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G:\.shortcut-targets-by-id\1obSjQJEzG3uS8Bu9ZfHWh_Qm0D6twKXU\NEW DATA_from 2020_PHD Ilaria Greco\DRAFT LAVORO 1\MATERIALE LAVORO\SUBMISSION PLOS BIOLOGY\PlosBiology_risottomissione\R3-PlosBiology\"/>
    </mc:Choice>
  </mc:AlternateContent>
  <xr:revisionPtr revIDLastSave="0" documentId="13_ncr:1_{3129B751-4F85-4170-B6E1-DE0FE334B141}" xr6:coauthVersionLast="47" xr6:coauthVersionMax="47" xr10:uidLastSave="{00000000-0000-0000-0000-000000000000}"/>
  <bookViews>
    <workbookView xWindow="29760" yWindow="960" windowWidth="21600" windowHeight="11235" xr2:uid="{83C116AE-C6F4-4BC2-8A57-70877AE02580}"/>
  </bookViews>
  <sheets>
    <sheet name="Fig.3A" sheetId="1" r:id="rId1"/>
    <sheet name="Fig.3B" sheetId="2" r:id="rId2"/>
    <sheet name="Fig.3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2" l="1"/>
  <c r="C4" i="2"/>
  <c r="D3" i="2"/>
  <c r="C3" i="2"/>
  <c r="D2" i="2"/>
  <c r="C2" i="2"/>
</calcChain>
</file>

<file path=xl/sharedStrings.xml><?xml version="1.0" encoding="utf-8"?>
<sst xmlns="http://schemas.openxmlformats.org/spreadsheetml/2006/main" count="25" uniqueCount="23">
  <si>
    <t>variable</t>
  </si>
  <si>
    <t>mean</t>
  </si>
  <si>
    <t>MIN</t>
  </si>
  <si>
    <t>MAX</t>
  </si>
  <si>
    <t>Afrotropics</t>
  </si>
  <si>
    <t>Neotropics</t>
  </si>
  <si>
    <t>Indo-Malay</t>
  </si>
  <si>
    <t>Sampled-area</t>
  </si>
  <si>
    <t>NDVI</t>
  </si>
  <si>
    <t>CV_Precipitation</t>
  </si>
  <si>
    <t>Human_Density</t>
  </si>
  <si>
    <t>Dist_to_settlements</t>
  </si>
  <si>
    <t>Forest_Cover</t>
  </si>
  <si>
    <t>Forest_Patch_Size</t>
  </si>
  <si>
    <t>original.Hden</t>
  </si>
  <si>
    <t>l_Hden</t>
  </si>
  <si>
    <t>u_Hden</t>
  </si>
  <si>
    <t>Afritropics</t>
  </si>
  <si>
    <t>Continent</t>
  </si>
  <si>
    <t>pred_Rich</t>
  </si>
  <si>
    <t>richness_Hden_m</t>
  </si>
  <si>
    <t>l_rich</t>
  </si>
  <si>
    <t>u_ri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A9308-7975-418B-A14A-328FCDFEDEC5}">
  <dimension ref="A1:D11"/>
  <sheetViews>
    <sheetView tabSelected="1" workbookViewId="0">
      <selection activeCell="D14" sqref="D14"/>
    </sheetView>
  </sheetViews>
  <sheetFormatPr defaultRowHeight="14.4" x14ac:dyDescent="0.3"/>
  <cols>
    <col min="1" max="1" width="16.77734375" customWidth="1"/>
  </cols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 t="s">
        <v>4</v>
      </c>
      <c r="B2">
        <v>0.04</v>
      </c>
      <c r="C2">
        <v>-0.19</v>
      </c>
      <c r="D2">
        <v>0.28000000000000003</v>
      </c>
    </row>
    <row r="3" spans="1:4" x14ac:dyDescent="0.3">
      <c r="A3" t="s">
        <v>5</v>
      </c>
      <c r="B3">
        <v>-0.28999999999999998</v>
      </c>
      <c r="C3">
        <v>-0.6</v>
      </c>
      <c r="D3">
        <v>-0.01</v>
      </c>
    </row>
    <row r="4" spans="1:4" x14ac:dyDescent="0.3">
      <c r="A4" t="s">
        <v>6</v>
      </c>
      <c r="B4">
        <v>0.06</v>
      </c>
      <c r="C4">
        <v>-0.28999999999999998</v>
      </c>
      <c r="D4">
        <v>0.4</v>
      </c>
    </row>
    <row r="5" spans="1:4" x14ac:dyDescent="0.3">
      <c r="A5" t="s">
        <v>7</v>
      </c>
      <c r="B5">
        <v>-0.06</v>
      </c>
      <c r="C5">
        <v>-0.18</v>
      </c>
      <c r="D5">
        <v>0.06</v>
      </c>
    </row>
    <row r="6" spans="1:4" x14ac:dyDescent="0.3">
      <c r="A6" t="s">
        <v>8</v>
      </c>
      <c r="B6">
        <v>-0.09</v>
      </c>
      <c r="C6">
        <v>-0.21</v>
      </c>
      <c r="D6">
        <v>0.04</v>
      </c>
    </row>
    <row r="7" spans="1:4" x14ac:dyDescent="0.3">
      <c r="A7" t="s">
        <v>9</v>
      </c>
      <c r="B7">
        <v>0.01</v>
      </c>
      <c r="C7">
        <v>-0.1</v>
      </c>
      <c r="D7">
        <v>0.13</v>
      </c>
    </row>
    <row r="8" spans="1:4" x14ac:dyDescent="0.3">
      <c r="A8" t="s">
        <v>10</v>
      </c>
      <c r="B8">
        <v>-0.15</v>
      </c>
      <c r="C8">
        <v>-0.28000000000000003</v>
      </c>
      <c r="D8">
        <v>-0.02</v>
      </c>
    </row>
    <row r="9" spans="1:4" x14ac:dyDescent="0.3">
      <c r="A9" t="s">
        <v>11</v>
      </c>
      <c r="B9">
        <v>0.01</v>
      </c>
      <c r="C9">
        <v>-0.06</v>
      </c>
      <c r="D9">
        <v>0.27</v>
      </c>
    </row>
    <row r="10" spans="1:4" x14ac:dyDescent="0.3">
      <c r="A10" t="s">
        <v>12</v>
      </c>
      <c r="B10">
        <v>0.04</v>
      </c>
      <c r="C10">
        <v>-0.1</v>
      </c>
      <c r="D10">
        <v>0.17</v>
      </c>
    </row>
    <row r="11" spans="1:4" x14ac:dyDescent="0.3">
      <c r="A11" t="s">
        <v>13</v>
      </c>
      <c r="B11">
        <v>0.08</v>
      </c>
      <c r="C11">
        <v>-0.04</v>
      </c>
      <c r="D11">
        <v>0.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324B7-5FE9-469B-ABE4-6D1E19B3EDCE}">
  <dimension ref="A1:D4"/>
  <sheetViews>
    <sheetView workbookViewId="0">
      <selection activeCell="D18" sqref="D18"/>
    </sheetView>
  </sheetViews>
  <sheetFormatPr defaultRowHeight="14.4" x14ac:dyDescent="0.3"/>
  <cols>
    <col min="6" max="6" width="22.21875" customWidth="1"/>
  </cols>
  <sheetData>
    <row r="1" spans="1:4" x14ac:dyDescent="0.3">
      <c r="A1" t="s">
        <v>18</v>
      </c>
      <c r="B1" t="s">
        <v>19</v>
      </c>
      <c r="C1" t="s">
        <v>21</v>
      </c>
      <c r="D1" t="s">
        <v>22</v>
      </c>
    </row>
    <row r="2" spans="1:4" x14ac:dyDescent="0.3">
      <c r="A2" t="s">
        <v>5</v>
      </c>
      <c r="B2">
        <v>24</v>
      </c>
      <c r="C2">
        <f>B2-1.1</f>
        <v>22.9</v>
      </c>
      <c r="D2">
        <f>B2+1.1</f>
        <v>25.1</v>
      </c>
    </row>
    <row r="3" spans="1:4" x14ac:dyDescent="0.3">
      <c r="A3" t="s">
        <v>17</v>
      </c>
      <c r="B3">
        <v>30</v>
      </c>
      <c r="C3">
        <f>B3-1.8</f>
        <v>28.2</v>
      </c>
      <c r="D3">
        <f>B3+1.8</f>
        <v>31.8</v>
      </c>
    </row>
    <row r="4" spans="1:4" x14ac:dyDescent="0.3">
      <c r="A4" t="s">
        <v>6</v>
      </c>
      <c r="B4">
        <v>27</v>
      </c>
      <c r="C4">
        <f>B4-1.7</f>
        <v>25.3</v>
      </c>
      <c r="D4">
        <f>B4+1.7</f>
        <v>28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BB1DE-2AF7-4101-8B44-46489D3A5074}">
  <dimension ref="A1:D201"/>
  <sheetViews>
    <sheetView workbookViewId="0">
      <selection activeCell="D1" sqref="D1"/>
    </sheetView>
  </sheetViews>
  <sheetFormatPr defaultRowHeight="14.4" x14ac:dyDescent="0.3"/>
  <cols>
    <col min="1" max="1" width="9.5546875" bestFit="1" customWidth="1"/>
    <col min="2" max="4" width="9" bestFit="1" customWidth="1"/>
  </cols>
  <sheetData>
    <row r="1" spans="1:4" x14ac:dyDescent="0.3">
      <c r="A1" t="s">
        <v>14</v>
      </c>
      <c r="B1" t="s">
        <v>20</v>
      </c>
      <c r="C1" t="s">
        <v>15</v>
      </c>
      <c r="D1" t="s">
        <v>16</v>
      </c>
    </row>
    <row r="2" spans="1:4" x14ac:dyDescent="0.3">
      <c r="A2" s="1">
        <v>5.4586932999999997E-2</v>
      </c>
      <c r="B2" s="1">
        <v>31.488102369245599</v>
      </c>
      <c r="C2" s="1">
        <v>26.292990165627099</v>
      </c>
      <c r="D2" s="1">
        <v>34.726908481886497</v>
      </c>
    </row>
    <row r="3" spans="1:4" x14ac:dyDescent="0.3">
      <c r="A3" s="1">
        <v>2.0652615886130699</v>
      </c>
      <c r="B3" s="1">
        <v>31.453974404101899</v>
      </c>
      <c r="C3" s="1">
        <v>26.283784378719002</v>
      </c>
      <c r="D3" s="1">
        <v>34.676529529384197</v>
      </c>
    </row>
    <row r="4" spans="1:4" x14ac:dyDescent="0.3">
      <c r="A4" s="1">
        <v>4.0759362442261304</v>
      </c>
      <c r="B4" s="1">
        <v>31.419824325105498</v>
      </c>
      <c r="C4" s="1">
        <v>26.271504250726</v>
      </c>
      <c r="D4" s="1">
        <v>34.623889030081202</v>
      </c>
    </row>
    <row r="5" spans="1:4" x14ac:dyDescent="0.3">
      <c r="A5" s="1">
        <v>6.0866108998391999</v>
      </c>
      <c r="B5" s="1">
        <v>31.385652314656401</v>
      </c>
      <c r="C5" s="1">
        <v>26.264834081290299</v>
      </c>
      <c r="D5" s="1">
        <v>34.574134843147903</v>
      </c>
    </row>
    <row r="6" spans="1:4" x14ac:dyDescent="0.3">
      <c r="A6" s="1">
        <v>8.0972855554522596</v>
      </c>
      <c r="B6" s="1">
        <v>31.351458555862799</v>
      </c>
      <c r="C6" s="1">
        <v>26.257034284488</v>
      </c>
      <c r="D6" s="1">
        <v>34.525018453622998</v>
      </c>
    </row>
    <row r="7" spans="1:4" x14ac:dyDescent="0.3">
      <c r="A7" s="1">
        <v>10.107960211065301</v>
      </c>
      <c r="B7" s="1">
        <v>31.317243232536701</v>
      </c>
      <c r="C7" s="1">
        <v>26.249059359939402</v>
      </c>
      <c r="D7" s="1">
        <v>34.478288407728797</v>
      </c>
    </row>
    <row r="8" spans="1:4" x14ac:dyDescent="0.3">
      <c r="A8" s="1">
        <v>12.1186348666784</v>
      </c>
      <c r="B8" s="1">
        <v>31.2830065291888</v>
      </c>
      <c r="C8" s="1">
        <v>26.244974274099601</v>
      </c>
      <c r="D8" s="1">
        <v>34.428945898468797</v>
      </c>
    </row>
    <row r="9" spans="1:4" x14ac:dyDescent="0.3">
      <c r="A9" s="1">
        <v>14.1293095222915</v>
      </c>
      <c r="B9" s="1">
        <v>31.248748631024199</v>
      </c>
      <c r="C9" s="1">
        <v>26.232305087841802</v>
      </c>
      <c r="D9" s="1">
        <v>34.379730883393201</v>
      </c>
    </row>
    <row r="10" spans="1:4" x14ac:dyDescent="0.3">
      <c r="A10" s="1">
        <v>16.139984177904498</v>
      </c>
      <c r="B10" s="1">
        <v>31.214469723937398</v>
      </c>
      <c r="C10" s="1">
        <v>26.2192936355973</v>
      </c>
      <c r="D10" s="1">
        <v>34.329272157627997</v>
      </c>
    </row>
    <row r="11" spans="1:4" x14ac:dyDescent="0.3">
      <c r="A11" s="1">
        <v>18.1506588335176</v>
      </c>
      <c r="B11" s="1">
        <v>31.180169994507398</v>
      </c>
      <c r="C11" s="1">
        <v>26.217276935569899</v>
      </c>
      <c r="D11" s="1">
        <v>34.280803632545101</v>
      </c>
    </row>
    <row r="12" spans="1:4" x14ac:dyDescent="0.3">
      <c r="A12" s="1">
        <v>20.161333489130701</v>
      </c>
      <c r="B12" s="1">
        <v>31.145849629992799</v>
      </c>
      <c r="C12" s="1">
        <v>26.208529472999199</v>
      </c>
      <c r="D12" s="1">
        <v>34.231076420352998</v>
      </c>
    </row>
    <row r="13" spans="1:4" x14ac:dyDescent="0.3">
      <c r="A13" s="1">
        <v>22.1720081447437</v>
      </c>
      <c r="B13" s="1">
        <v>31.111508818327099</v>
      </c>
      <c r="C13" s="1">
        <v>26.196756333010601</v>
      </c>
      <c r="D13" s="1">
        <v>34.180230325461899</v>
      </c>
    </row>
    <row r="14" spans="1:4" x14ac:dyDescent="0.3">
      <c r="A14" s="1">
        <v>24.182682800356801</v>
      </c>
      <c r="B14" s="1">
        <v>31.077147748113099</v>
      </c>
      <c r="C14" s="1">
        <v>26.18821983782</v>
      </c>
      <c r="D14" s="1">
        <v>34.133055186889102</v>
      </c>
    </row>
    <row r="15" spans="1:4" x14ac:dyDescent="0.3">
      <c r="A15" s="1">
        <v>26.193357455969799</v>
      </c>
      <c r="B15" s="1">
        <v>31.042766608618599</v>
      </c>
      <c r="C15" s="1">
        <v>26.171869250841201</v>
      </c>
      <c r="D15" s="1">
        <v>34.084065438456101</v>
      </c>
    </row>
    <row r="16" spans="1:4" x14ac:dyDescent="0.3">
      <c r="A16" s="1">
        <v>28.204032111582901</v>
      </c>
      <c r="B16" s="1">
        <v>31.008365589770399</v>
      </c>
      <c r="C16" s="1">
        <v>26.163234874215501</v>
      </c>
      <c r="D16" s="1">
        <v>34.036945043232798</v>
      </c>
    </row>
    <row r="17" spans="1:4" x14ac:dyDescent="0.3">
      <c r="A17" s="1">
        <v>30.214706767195999</v>
      </c>
      <c r="B17" s="1">
        <v>30.973944882149901</v>
      </c>
      <c r="C17" s="1">
        <v>26.142209331833101</v>
      </c>
      <c r="D17" s="1">
        <v>33.990683506173703</v>
      </c>
    </row>
    <row r="18" spans="1:4" x14ac:dyDescent="0.3">
      <c r="A18" s="1">
        <v>32.2253814228091</v>
      </c>
      <c r="B18" s="1">
        <v>30.939504676987202</v>
      </c>
      <c r="C18" s="1">
        <v>26.133702119766301</v>
      </c>
      <c r="D18" s="1">
        <v>33.946652940286697</v>
      </c>
    </row>
    <row r="19" spans="1:4" x14ac:dyDescent="0.3">
      <c r="A19" s="1">
        <v>34.236056078422102</v>
      </c>
      <c r="B19" s="1">
        <v>30.905045166156299</v>
      </c>
      <c r="C19" s="1">
        <v>26.117738946623401</v>
      </c>
      <c r="D19" s="1">
        <v>33.896586228356199</v>
      </c>
    </row>
    <row r="20" spans="1:4" x14ac:dyDescent="0.3">
      <c r="A20" s="1">
        <v>36.246730734035197</v>
      </c>
      <c r="B20" s="1">
        <v>30.870566542169399</v>
      </c>
      <c r="C20" s="1">
        <v>26.112172359454998</v>
      </c>
      <c r="D20" s="1">
        <v>33.8477459767075</v>
      </c>
    </row>
    <row r="21" spans="1:4" x14ac:dyDescent="0.3">
      <c r="A21" s="1">
        <v>38.257405389648198</v>
      </c>
      <c r="B21" s="1">
        <v>30.836068998171601</v>
      </c>
      <c r="C21" s="1">
        <v>26.097683471236099</v>
      </c>
      <c r="D21" s="1">
        <v>33.7985886286436</v>
      </c>
    </row>
    <row r="22" spans="1:4" x14ac:dyDescent="0.3">
      <c r="A22" s="1">
        <v>40.2680800452613</v>
      </c>
      <c r="B22" s="1">
        <v>30.801552727935402</v>
      </c>
      <c r="C22" s="1">
        <v>26.080746751253201</v>
      </c>
      <c r="D22" s="1">
        <v>33.750426751885399</v>
      </c>
    </row>
    <row r="23" spans="1:4" x14ac:dyDescent="0.3">
      <c r="A23" s="1">
        <v>42.278754700874401</v>
      </c>
      <c r="B23" s="1">
        <v>30.767017925855502</v>
      </c>
      <c r="C23" s="1">
        <v>26.065070745747299</v>
      </c>
      <c r="D23" s="1">
        <v>33.704078397321702</v>
      </c>
    </row>
    <row r="24" spans="1:4" x14ac:dyDescent="0.3">
      <c r="A24" s="1">
        <v>44.289429356487403</v>
      </c>
      <c r="B24" s="1">
        <v>30.732464786942501</v>
      </c>
      <c r="C24" s="1">
        <v>26.0523740397228</v>
      </c>
      <c r="D24" s="1">
        <v>33.655975857055601</v>
      </c>
    </row>
    <row r="25" spans="1:4" x14ac:dyDescent="0.3">
      <c r="A25" s="1">
        <v>46.300104012100498</v>
      </c>
      <c r="B25" s="1">
        <v>30.697893506818001</v>
      </c>
      <c r="C25" s="1">
        <v>26.046502085995201</v>
      </c>
      <c r="D25" s="1">
        <v>33.607714437362702</v>
      </c>
    </row>
    <row r="26" spans="1:4" x14ac:dyDescent="0.3">
      <c r="A26" s="1">
        <v>48.310778667713599</v>
      </c>
      <c r="B26" s="1">
        <v>30.663304281708498</v>
      </c>
      <c r="C26" s="1">
        <v>26.034435756053199</v>
      </c>
      <c r="D26" s="1">
        <v>33.558271772832001</v>
      </c>
    </row>
    <row r="27" spans="1:4" x14ac:dyDescent="0.3">
      <c r="A27" s="1">
        <v>50.321453323326601</v>
      </c>
      <c r="B27" s="1">
        <v>30.6286973084399</v>
      </c>
      <c r="C27" s="1">
        <v>26.029324493559201</v>
      </c>
      <c r="D27" s="1">
        <v>33.5079390675415</v>
      </c>
    </row>
    <row r="28" spans="1:4" x14ac:dyDescent="0.3">
      <c r="A28" s="1">
        <v>52.332127978939702</v>
      </c>
      <c r="B28" s="1">
        <v>30.594072784431599</v>
      </c>
      <c r="C28" s="1">
        <v>26.020937413726401</v>
      </c>
      <c r="D28" s="1">
        <v>33.4593781911165</v>
      </c>
    </row>
    <row r="29" spans="1:4" x14ac:dyDescent="0.3">
      <c r="A29" s="1">
        <v>54.342802634552797</v>
      </c>
      <c r="B29" s="1">
        <v>30.559430907690299</v>
      </c>
      <c r="C29" s="1">
        <v>26.0089785618047</v>
      </c>
      <c r="D29" s="1">
        <v>33.413249918589699</v>
      </c>
    </row>
    <row r="30" spans="1:4" x14ac:dyDescent="0.3">
      <c r="A30" s="1">
        <v>56.353477290165799</v>
      </c>
      <c r="B30" s="1">
        <v>30.524771876805001</v>
      </c>
      <c r="C30" s="1">
        <v>25.9923260578318</v>
      </c>
      <c r="D30" s="1">
        <v>33.364000434155599</v>
      </c>
    </row>
    <row r="31" spans="1:4" x14ac:dyDescent="0.3">
      <c r="A31" s="1">
        <v>58.3641519457789</v>
      </c>
      <c r="B31" s="1">
        <v>30.4900958909402</v>
      </c>
      <c r="C31" s="1">
        <v>25.974473474627501</v>
      </c>
      <c r="D31" s="1">
        <v>33.315099717173801</v>
      </c>
    </row>
    <row r="32" spans="1:4" x14ac:dyDescent="0.3">
      <c r="A32" s="1">
        <v>60.374826601392002</v>
      </c>
      <c r="B32" s="1">
        <v>30.4554031498302</v>
      </c>
      <c r="C32" s="1">
        <v>25.960979368533302</v>
      </c>
      <c r="D32" s="1">
        <v>33.270612507067298</v>
      </c>
    </row>
    <row r="33" spans="1:4" x14ac:dyDescent="0.3">
      <c r="A33" s="1">
        <v>62.385501257004996</v>
      </c>
      <c r="B33" s="1">
        <v>30.420693853773201</v>
      </c>
      <c r="C33" s="1">
        <v>25.952057309898098</v>
      </c>
      <c r="D33" s="1">
        <v>33.225210251765802</v>
      </c>
    </row>
    <row r="34" spans="1:4" x14ac:dyDescent="0.3">
      <c r="A34" s="1">
        <v>64.396175912618105</v>
      </c>
      <c r="B34" s="1">
        <v>30.385968203625101</v>
      </c>
      <c r="C34" s="1">
        <v>25.939037792171</v>
      </c>
      <c r="D34" s="1">
        <v>33.178279041213798</v>
      </c>
    </row>
    <row r="35" spans="1:4" x14ac:dyDescent="0.3">
      <c r="A35" s="1">
        <v>66.406850568231107</v>
      </c>
      <c r="B35" s="1">
        <v>30.351226400793301</v>
      </c>
      <c r="C35" s="1">
        <v>25.926060928537598</v>
      </c>
      <c r="D35" s="1">
        <v>33.127992993624403</v>
      </c>
    </row>
    <row r="36" spans="1:4" x14ac:dyDescent="0.3">
      <c r="A36" s="1">
        <v>68.417525223844194</v>
      </c>
      <c r="B36" s="1">
        <v>30.316468647230501</v>
      </c>
      <c r="C36" s="1">
        <v>25.912463893893701</v>
      </c>
      <c r="D36" s="1">
        <v>33.082689914628901</v>
      </c>
    </row>
    <row r="37" spans="1:4" x14ac:dyDescent="0.3">
      <c r="A37" s="1">
        <v>70.428199879457296</v>
      </c>
      <c r="B37" s="1">
        <v>30.2816951454286</v>
      </c>
      <c r="C37" s="1">
        <v>25.901293148624099</v>
      </c>
      <c r="D37" s="1">
        <v>33.035401637921503</v>
      </c>
    </row>
    <row r="38" spans="1:4" x14ac:dyDescent="0.3">
      <c r="A38" s="1">
        <v>72.438874535070397</v>
      </c>
      <c r="B38" s="1">
        <v>30.2469060984122</v>
      </c>
      <c r="C38" s="1">
        <v>25.886382790900999</v>
      </c>
      <c r="D38" s="1">
        <v>32.989939957397198</v>
      </c>
    </row>
    <row r="39" spans="1:4" x14ac:dyDescent="0.3">
      <c r="A39" s="1">
        <v>74.449549190683399</v>
      </c>
      <c r="B39" s="1">
        <v>30.212101709732501</v>
      </c>
      <c r="C39" s="1">
        <v>25.872529238369602</v>
      </c>
      <c r="D39" s="1">
        <v>32.941556766176198</v>
      </c>
    </row>
    <row r="40" spans="1:4" x14ac:dyDescent="0.3">
      <c r="A40" s="1">
        <v>76.4602238462965</v>
      </c>
      <c r="B40" s="1">
        <v>30.177282183460601</v>
      </c>
      <c r="C40" s="1">
        <v>25.8566093975891</v>
      </c>
      <c r="D40" s="1">
        <v>32.899147218265298</v>
      </c>
    </row>
    <row r="41" spans="1:4" x14ac:dyDescent="0.3">
      <c r="A41" s="1">
        <v>78.470898501909502</v>
      </c>
      <c r="B41" s="1">
        <v>30.1424477241817</v>
      </c>
      <c r="C41" s="1">
        <v>25.843954652633101</v>
      </c>
      <c r="D41" s="1">
        <v>32.854469140015702</v>
      </c>
    </row>
    <row r="42" spans="1:4" x14ac:dyDescent="0.3">
      <c r="A42" s="1">
        <v>80.481573157522604</v>
      </c>
      <c r="B42" s="1">
        <v>30.107598536987599</v>
      </c>
      <c r="C42" s="1">
        <v>25.822949996292898</v>
      </c>
      <c r="D42" s="1">
        <v>32.807866675468397</v>
      </c>
    </row>
    <row r="43" spans="1:4" x14ac:dyDescent="0.3">
      <c r="A43" s="1">
        <v>82.492247813135705</v>
      </c>
      <c r="B43" s="1">
        <v>30.072734827471098</v>
      </c>
      <c r="C43" s="1">
        <v>25.813419311353201</v>
      </c>
      <c r="D43" s="1">
        <v>32.762106123415798</v>
      </c>
    </row>
    <row r="44" spans="1:4" x14ac:dyDescent="0.3">
      <c r="A44" s="1">
        <v>84.502922468748693</v>
      </c>
      <c r="B44" s="1">
        <v>30.037856801719201</v>
      </c>
      <c r="C44" s="1">
        <v>25.798121858516001</v>
      </c>
      <c r="D44" s="1">
        <v>32.717377509656302</v>
      </c>
    </row>
    <row r="45" spans="1:4" x14ac:dyDescent="0.3">
      <c r="A45" s="1">
        <v>86.513597124361794</v>
      </c>
      <c r="B45" s="1">
        <v>30.002964666305999</v>
      </c>
      <c r="C45" s="1">
        <v>25.776533934393299</v>
      </c>
      <c r="D45" s="1">
        <v>32.674937349189797</v>
      </c>
    </row>
    <row r="46" spans="1:4" x14ac:dyDescent="0.3">
      <c r="A46" s="1">
        <v>88.524271779974896</v>
      </c>
      <c r="B46" s="1">
        <v>29.968058628286698</v>
      </c>
      <c r="C46" s="1">
        <v>25.753187080986599</v>
      </c>
      <c r="D46" s="1">
        <v>32.632553894077397</v>
      </c>
    </row>
    <row r="47" spans="1:4" x14ac:dyDescent="0.3">
      <c r="A47" s="1">
        <v>90.534946435587898</v>
      </c>
      <c r="B47" s="1">
        <v>29.933138895190499</v>
      </c>
      <c r="C47" s="1">
        <v>25.740275721649301</v>
      </c>
      <c r="D47" s="1">
        <v>32.585798305683802</v>
      </c>
    </row>
    <row r="48" spans="1:4" x14ac:dyDescent="0.3">
      <c r="A48" s="1">
        <v>92.545621091200999</v>
      </c>
      <c r="B48" s="1">
        <v>29.898205675014001</v>
      </c>
      <c r="C48" s="1">
        <v>25.7209436019881</v>
      </c>
      <c r="D48" s="1">
        <v>32.536454325181197</v>
      </c>
    </row>
    <row r="49" spans="1:4" x14ac:dyDescent="0.3">
      <c r="A49" s="1">
        <v>94.556295746814101</v>
      </c>
      <c r="B49" s="1">
        <v>29.863259176214498</v>
      </c>
      <c r="C49" s="1">
        <v>25.712101495442699</v>
      </c>
      <c r="D49" s="1">
        <v>32.493866108555899</v>
      </c>
    </row>
    <row r="50" spans="1:4" x14ac:dyDescent="0.3">
      <c r="A50" s="1">
        <v>96.566970402427103</v>
      </c>
      <c r="B50" s="1">
        <v>29.8282996077028</v>
      </c>
      <c r="C50" s="1">
        <v>25.6915069326853</v>
      </c>
      <c r="D50" s="1">
        <v>32.445540332081698</v>
      </c>
    </row>
    <row r="51" spans="1:4" x14ac:dyDescent="0.3">
      <c r="A51" s="1">
        <v>98.577645058040204</v>
      </c>
      <c r="B51" s="1">
        <v>29.793327178836702</v>
      </c>
      <c r="C51" s="1">
        <v>25.6756215183065</v>
      </c>
      <c r="D51" s="1">
        <v>32.402675608276297</v>
      </c>
    </row>
    <row r="52" spans="1:4" x14ac:dyDescent="0.3">
      <c r="A52" s="1">
        <v>100.58831971365299</v>
      </c>
      <c r="B52" s="1">
        <v>29.758342099414101</v>
      </c>
      <c r="C52" s="1">
        <v>25.6604702256409</v>
      </c>
      <c r="D52" s="1">
        <v>32.3585041862164</v>
      </c>
    </row>
    <row r="53" spans="1:4" x14ac:dyDescent="0.3">
      <c r="A53" s="1">
        <v>102.59899436926599</v>
      </c>
      <c r="B53" s="1">
        <v>29.7233445796656</v>
      </c>
      <c r="C53" s="1">
        <v>25.645131391785501</v>
      </c>
      <c r="D53" s="1">
        <v>32.312538148211203</v>
      </c>
    </row>
    <row r="54" spans="1:4" x14ac:dyDescent="0.3">
      <c r="A54" s="1">
        <v>104.609669024879</v>
      </c>
      <c r="B54" s="1">
        <v>29.688334830248099</v>
      </c>
      <c r="C54" s="1">
        <v>25.631662857090799</v>
      </c>
      <c r="D54" s="1">
        <v>32.266706438587804</v>
      </c>
    </row>
    <row r="55" spans="1:4" x14ac:dyDescent="0.3">
      <c r="A55" s="1">
        <v>106.620343680492</v>
      </c>
      <c r="B55" s="1">
        <v>29.653313062237299</v>
      </c>
      <c r="C55" s="1">
        <v>25.609170833834501</v>
      </c>
      <c r="D55" s="1">
        <v>32.223595527446598</v>
      </c>
    </row>
    <row r="56" spans="1:4" x14ac:dyDescent="0.3">
      <c r="A56" s="1">
        <v>108.631018336106</v>
      </c>
      <c r="B56" s="1">
        <v>29.618279487121001</v>
      </c>
      <c r="C56" s="1">
        <v>25.5842694508788</v>
      </c>
      <c r="D56" s="1">
        <v>32.180042469225697</v>
      </c>
    </row>
    <row r="57" spans="1:4" x14ac:dyDescent="0.3">
      <c r="A57" s="1">
        <v>110.641692991719</v>
      </c>
      <c r="B57" s="1">
        <v>29.583234316791501</v>
      </c>
      <c r="C57" s="1">
        <v>25.564850050237201</v>
      </c>
      <c r="D57" s="1">
        <v>32.136788392596898</v>
      </c>
    </row>
    <row r="58" spans="1:4" x14ac:dyDescent="0.3">
      <c r="A58" s="1">
        <v>112.652367647332</v>
      </c>
      <c r="B58" s="1">
        <v>29.548177763539101</v>
      </c>
      <c r="C58" s="1">
        <v>25.541358891771999</v>
      </c>
      <c r="D58" s="1">
        <v>32.0942487341825</v>
      </c>
    </row>
    <row r="59" spans="1:4" x14ac:dyDescent="0.3">
      <c r="A59" s="1">
        <v>114.663042302945</v>
      </c>
      <c r="B59" s="1">
        <v>29.5131100400443</v>
      </c>
      <c r="C59" s="1">
        <v>25.521362646317002</v>
      </c>
      <c r="D59" s="1">
        <v>32.0548349761373</v>
      </c>
    </row>
    <row r="60" spans="1:4" x14ac:dyDescent="0.3">
      <c r="A60" s="1">
        <v>116.673716958558</v>
      </c>
      <c r="B60" s="1">
        <v>29.478031359370998</v>
      </c>
      <c r="C60" s="1">
        <v>25.5029871228909</v>
      </c>
      <c r="D60" s="1">
        <v>32.0106213377966</v>
      </c>
    </row>
    <row r="61" spans="1:4" x14ac:dyDescent="0.3">
      <c r="A61" s="1">
        <v>118.68439161417101</v>
      </c>
      <c r="B61" s="1">
        <v>29.442941934958998</v>
      </c>
      <c r="C61" s="1">
        <v>25.4759682915216</v>
      </c>
      <c r="D61" s="1">
        <v>31.966433657415699</v>
      </c>
    </row>
    <row r="62" spans="1:4" x14ac:dyDescent="0.3">
      <c r="A62" s="1">
        <v>120.69506626978399</v>
      </c>
      <c r="B62" s="1">
        <v>29.407841980616801</v>
      </c>
      <c r="C62" s="1">
        <v>25.4563352758442</v>
      </c>
      <c r="D62" s="1">
        <v>31.923015915032199</v>
      </c>
    </row>
    <row r="63" spans="1:4" x14ac:dyDescent="0.3">
      <c r="A63" s="1">
        <v>122.705740925397</v>
      </c>
      <c r="B63" s="1">
        <v>29.372731710514401</v>
      </c>
      <c r="C63" s="1">
        <v>25.433018361436201</v>
      </c>
      <c r="D63" s="1">
        <v>31.882325762070298</v>
      </c>
    </row>
    <row r="64" spans="1:4" x14ac:dyDescent="0.3">
      <c r="A64" s="1">
        <v>124.71641558101</v>
      </c>
      <c r="B64" s="1">
        <v>29.337611339175801</v>
      </c>
      <c r="C64" s="1">
        <v>25.404362063875102</v>
      </c>
      <c r="D64" s="1">
        <v>31.843751948303002</v>
      </c>
    </row>
    <row r="65" spans="1:4" x14ac:dyDescent="0.3">
      <c r="A65" s="1">
        <v>126.727090236623</v>
      </c>
      <c r="B65" s="1">
        <v>29.302481081471299</v>
      </c>
      <c r="C65" s="1">
        <v>25.377000296697702</v>
      </c>
      <c r="D65" s="1">
        <v>31.802241031099701</v>
      </c>
    </row>
    <row r="66" spans="1:4" x14ac:dyDescent="0.3">
      <c r="A66" s="1">
        <v>128.73776489223599</v>
      </c>
      <c r="B66" s="1">
        <v>29.2673411526109</v>
      </c>
      <c r="C66" s="1">
        <v>25.3503881068456</v>
      </c>
      <c r="D66" s="1">
        <v>31.758979722658001</v>
      </c>
    </row>
    <row r="67" spans="1:4" x14ac:dyDescent="0.3">
      <c r="A67" s="1">
        <v>130.74843954784899</v>
      </c>
      <c r="B67" s="1">
        <v>29.232191768136001</v>
      </c>
      <c r="C67" s="1">
        <v>25.3259710023958</v>
      </c>
      <c r="D67" s="1">
        <v>31.7195376226192</v>
      </c>
    </row>
    <row r="68" spans="1:4" x14ac:dyDescent="0.3">
      <c r="A68" s="1">
        <v>132.75911420346199</v>
      </c>
      <c r="B68" s="1">
        <v>29.1970331439124</v>
      </c>
      <c r="C68" s="1">
        <v>25.297053938139101</v>
      </c>
      <c r="D68" s="1">
        <v>31.678472976032602</v>
      </c>
    </row>
    <row r="69" spans="1:4" x14ac:dyDescent="0.3">
      <c r="A69" s="1">
        <v>134.76978885907499</v>
      </c>
      <c r="B69" s="1">
        <v>29.161865496122399</v>
      </c>
      <c r="C69" s="1">
        <v>25.2671285307358</v>
      </c>
      <c r="D69" s="1">
        <v>31.638597019689701</v>
      </c>
    </row>
    <row r="70" spans="1:4" x14ac:dyDescent="0.3">
      <c r="A70" s="1">
        <v>136.78046351468799</v>
      </c>
      <c r="B70" s="1">
        <v>29.126689041257901</v>
      </c>
      <c r="C70" s="1">
        <v>25.2373466663995</v>
      </c>
      <c r="D70" s="1">
        <v>31.5996869376043</v>
      </c>
    </row>
    <row r="71" spans="1:4" x14ac:dyDescent="0.3">
      <c r="A71" s="1">
        <v>138.79113817030199</v>
      </c>
      <c r="B71" s="1">
        <v>29.091503996112099</v>
      </c>
      <c r="C71" s="1">
        <v>25.207502170126599</v>
      </c>
      <c r="D71" s="1">
        <v>31.562809190967702</v>
      </c>
    </row>
    <row r="72" spans="1:4" x14ac:dyDescent="0.3">
      <c r="A72" s="1">
        <v>140.80181282591499</v>
      </c>
      <c r="B72" s="1">
        <v>29.056310577772201</v>
      </c>
      <c r="C72" s="1">
        <v>25.179933008225401</v>
      </c>
      <c r="D72" s="1">
        <v>31.522203077859501</v>
      </c>
    </row>
    <row r="73" spans="1:4" x14ac:dyDescent="0.3">
      <c r="A73" s="1">
        <v>142.812487481528</v>
      </c>
      <c r="B73" s="1">
        <v>29.021109003612001</v>
      </c>
      <c r="C73" s="1">
        <v>25.148129255985999</v>
      </c>
      <c r="D73" s="1">
        <v>31.480132717279702</v>
      </c>
    </row>
    <row r="74" spans="1:4" x14ac:dyDescent="0.3">
      <c r="A74" s="1">
        <v>144.823162137141</v>
      </c>
      <c r="B74" s="1">
        <v>28.985899491283799</v>
      </c>
      <c r="C74" s="1">
        <v>25.126855131502602</v>
      </c>
      <c r="D74" s="1">
        <v>31.438199528095598</v>
      </c>
    </row>
    <row r="75" spans="1:4" x14ac:dyDescent="0.3">
      <c r="A75" s="1">
        <v>146.833836792754</v>
      </c>
      <c r="B75" s="1">
        <v>28.950682258711101</v>
      </c>
      <c r="C75" s="1">
        <v>25.095860726944299</v>
      </c>
      <c r="D75" s="1">
        <v>31.397712073167099</v>
      </c>
    </row>
    <row r="76" spans="1:4" x14ac:dyDescent="0.3">
      <c r="A76" s="1">
        <v>148.844511448367</v>
      </c>
      <c r="B76" s="1">
        <v>28.915457524080502</v>
      </c>
      <c r="C76" s="1">
        <v>25.064146298825701</v>
      </c>
      <c r="D76" s="1">
        <v>31.3606092086345</v>
      </c>
    </row>
    <row r="77" spans="1:4" x14ac:dyDescent="0.3">
      <c r="A77" s="1">
        <v>150.85518610398</v>
      </c>
      <c r="B77" s="1">
        <v>28.8802255058343</v>
      </c>
      <c r="C77" s="1">
        <v>25.0359334725065</v>
      </c>
      <c r="D77" s="1">
        <v>31.321695616948599</v>
      </c>
    </row>
    <row r="78" spans="1:4" x14ac:dyDescent="0.3">
      <c r="A78" s="1">
        <v>152.86586075959301</v>
      </c>
      <c r="B78" s="1">
        <v>28.844986422662799</v>
      </c>
      <c r="C78" s="1">
        <v>25.0074144043632</v>
      </c>
      <c r="D78" s="1">
        <v>31.281750181846601</v>
      </c>
    </row>
    <row r="79" spans="1:4" x14ac:dyDescent="0.3">
      <c r="A79" s="1">
        <v>154.87653541520601</v>
      </c>
      <c r="B79" s="1">
        <v>28.809740493496101</v>
      </c>
      <c r="C79" s="1">
        <v>24.978229384276499</v>
      </c>
      <c r="D79" s="1">
        <v>31.2436903136017</v>
      </c>
    </row>
    <row r="80" spans="1:4" x14ac:dyDescent="0.3">
      <c r="A80" s="1">
        <v>156.88721007081901</v>
      </c>
      <c r="B80" s="1">
        <v>28.774487937496598</v>
      </c>
      <c r="C80" s="1">
        <v>24.946497441287399</v>
      </c>
      <c r="D80" s="1">
        <v>31.2052996107785</v>
      </c>
    </row>
    <row r="81" spans="1:4" x14ac:dyDescent="0.3">
      <c r="A81" s="1">
        <v>158.89788472643201</v>
      </c>
      <c r="B81" s="1">
        <v>28.739228974051102</v>
      </c>
      <c r="C81" s="1">
        <v>24.919290466121101</v>
      </c>
      <c r="D81" s="1">
        <v>31.1656956846053</v>
      </c>
    </row>
    <row r="82" spans="1:4" x14ac:dyDescent="0.3">
      <c r="A82" s="1">
        <v>160.90855938204501</v>
      </c>
      <c r="B82" s="1">
        <v>28.703963822762901</v>
      </c>
      <c r="C82" s="1">
        <v>24.882879282693001</v>
      </c>
      <c r="D82" s="1">
        <v>31.129356528099802</v>
      </c>
    </row>
    <row r="83" spans="1:4" x14ac:dyDescent="0.3">
      <c r="A83" s="1">
        <v>162.91923403765799</v>
      </c>
      <c r="B83" s="1">
        <v>28.668692703444201</v>
      </c>
      <c r="C83" s="1">
        <v>24.851058451451301</v>
      </c>
      <c r="D83" s="1">
        <v>31.094639524260501</v>
      </c>
    </row>
    <row r="84" spans="1:4" x14ac:dyDescent="0.3">
      <c r="A84" s="1">
        <v>164.92990869327099</v>
      </c>
      <c r="B84" s="1">
        <v>28.633415836107801</v>
      </c>
      <c r="C84" s="1">
        <v>24.814088767657299</v>
      </c>
      <c r="D84" s="1">
        <v>31.059135850513599</v>
      </c>
    </row>
    <row r="85" spans="1:4" x14ac:dyDescent="0.3">
      <c r="A85" s="1">
        <v>166.94058334888399</v>
      </c>
      <c r="B85" s="1">
        <v>28.598133440959501</v>
      </c>
      <c r="C85" s="1">
        <v>24.7804829753949</v>
      </c>
      <c r="D85" s="1">
        <v>31.022017165051601</v>
      </c>
    </row>
    <row r="86" spans="1:4" x14ac:dyDescent="0.3">
      <c r="A86" s="1">
        <v>168.95125800449799</v>
      </c>
      <c r="B86" s="1">
        <v>28.5628457383899</v>
      </c>
      <c r="C86" s="1">
        <v>24.7516090691947</v>
      </c>
      <c r="D86" s="1">
        <v>30.987229453344099</v>
      </c>
    </row>
    <row r="87" spans="1:4" x14ac:dyDescent="0.3">
      <c r="A87" s="1">
        <v>170.96193266011099</v>
      </c>
      <c r="B87" s="1">
        <v>28.5275529489669</v>
      </c>
      <c r="C87" s="1">
        <v>24.716466715310698</v>
      </c>
      <c r="D87" s="1">
        <v>30.950281686695799</v>
      </c>
    </row>
    <row r="88" spans="1:4" x14ac:dyDescent="0.3">
      <c r="A88" s="1">
        <v>172.97260731572399</v>
      </c>
      <c r="B88" s="1">
        <v>28.492255293427299</v>
      </c>
      <c r="C88" s="1">
        <v>24.684560679123202</v>
      </c>
      <c r="D88" s="1">
        <v>30.914826223321999</v>
      </c>
    </row>
    <row r="89" spans="1:4" x14ac:dyDescent="0.3">
      <c r="A89" s="1">
        <v>174.98328197133699</v>
      </c>
      <c r="B89" s="1">
        <v>28.4569529926688</v>
      </c>
      <c r="C89" s="1">
        <v>24.654816833527502</v>
      </c>
      <c r="D89" s="1">
        <v>30.878300999147001</v>
      </c>
    </row>
    <row r="90" spans="1:4" x14ac:dyDescent="0.3">
      <c r="A90" s="1">
        <v>176.99395662694999</v>
      </c>
      <c r="B90" s="1">
        <v>28.421646267742702</v>
      </c>
      <c r="C90" s="1">
        <v>24.622335064504401</v>
      </c>
      <c r="D90" s="1">
        <v>30.841807640464602</v>
      </c>
    </row>
    <row r="91" spans="1:4" x14ac:dyDescent="0.3">
      <c r="A91" s="1">
        <v>179.004631282563</v>
      </c>
      <c r="B91" s="1">
        <v>28.386335339845001</v>
      </c>
      <c r="C91" s="1">
        <v>24.582201757532101</v>
      </c>
      <c r="D91" s="1">
        <v>30.8077016704386</v>
      </c>
    </row>
    <row r="92" spans="1:4" x14ac:dyDescent="0.3">
      <c r="A92" s="1">
        <v>181.015305938176</v>
      </c>
      <c r="B92" s="1">
        <v>28.3510204303088</v>
      </c>
      <c r="C92" s="1">
        <v>24.548455684356998</v>
      </c>
      <c r="D92" s="1">
        <v>30.773852764093899</v>
      </c>
    </row>
    <row r="93" spans="1:4" x14ac:dyDescent="0.3">
      <c r="A93" s="1">
        <v>183.025980593789</v>
      </c>
      <c r="B93" s="1">
        <v>28.315701760596401</v>
      </c>
      <c r="C93" s="1">
        <v>24.5185923175152</v>
      </c>
      <c r="D93" s="1">
        <v>30.741160240559701</v>
      </c>
    </row>
    <row r="94" spans="1:4" x14ac:dyDescent="0.3">
      <c r="A94" s="1">
        <v>185.036655249402</v>
      </c>
      <c r="B94" s="1">
        <v>28.280379552291102</v>
      </c>
      <c r="C94" s="1">
        <v>24.486020181171401</v>
      </c>
      <c r="D94" s="1">
        <v>30.707835328288599</v>
      </c>
    </row>
    <row r="95" spans="1:4" x14ac:dyDescent="0.3">
      <c r="A95" s="1">
        <v>187.047329905015</v>
      </c>
      <c r="B95" s="1">
        <v>28.2450540270891</v>
      </c>
      <c r="C95" s="1">
        <v>24.447140535588701</v>
      </c>
      <c r="D95" s="1">
        <v>30.674275955396901</v>
      </c>
    </row>
    <row r="96" spans="1:4" x14ac:dyDescent="0.3">
      <c r="A96" s="1">
        <v>189.05800456062801</v>
      </c>
      <c r="B96" s="1">
        <v>28.209725406791399</v>
      </c>
      <c r="C96" s="1">
        <v>24.407943223013699</v>
      </c>
      <c r="D96" s="1">
        <v>30.6415635521141</v>
      </c>
    </row>
    <row r="97" spans="1:4" x14ac:dyDescent="0.3">
      <c r="A97" s="1">
        <v>191.06867921624101</v>
      </c>
      <c r="B97" s="1">
        <v>28.174393913296001</v>
      </c>
      <c r="C97" s="1">
        <v>24.370663513219</v>
      </c>
      <c r="D97" s="1">
        <v>30.608328214373699</v>
      </c>
    </row>
    <row r="98" spans="1:4" x14ac:dyDescent="0.3">
      <c r="A98" s="1">
        <v>193.07935387185401</v>
      </c>
      <c r="B98" s="1">
        <v>28.1390597685896</v>
      </c>
      <c r="C98" s="1">
        <v>24.3358194205112</v>
      </c>
      <c r="D98" s="1">
        <v>30.5769721855801</v>
      </c>
    </row>
    <row r="99" spans="1:4" x14ac:dyDescent="0.3">
      <c r="A99" s="1">
        <v>195.09002852746701</v>
      </c>
      <c r="B99" s="1">
        <v>28.103723194739398</v>
      </c>
      <c r="C99" s="1">
        <v>24.297522349550999</v>
      </c>
      <c r="D99" s="1">
        <v>30.542128158267399</v>
      </c>
    </row>
    <row r="100" spans="1:4" x14ac:dyDescent="0.3">
      <c r="A100" s="1">
        <v>197.10070318307999</v>
      </c>
      <c r="B100" s="1">
        <v>28.068384413885401</v>
      </c>
      <c r="C100" s="1">
        <v>24.2553360776615</v>
      </c>
      <c r="D100" s="1">
        <v>30.5066882284085</v>
      </c>
    </row>
    <row r="101" spans="1:4" x14ac:dyDescent="0.3">
      <c r="A101" s="1">
        <v>199.11137783869299</v>
      </c>
      <c r="B101" s="1">
        <v>28.0330436482317</v>
      </c>
      <c r="C101" s="1">
        <v>24.2182319653208</v>
      </c>
      <c r="D101" s="1">
        <v>30.474438994308102</v>
      </c>
    </row>
    <row r="102" spans="1:4" x14ac:dyDescent="0.3">
      <c r="A102" s="1">
        <v>201.12205249430701</v>
      </c>
      <c r="B102" s="1">
        <v>27.997701120039199</v>
      </c>
      <c r="C102" s="1">
        <v>24.182541411597398</v>
      </c>
      <c r="D102" s="1">
        <v>30.441430863342699</v>
      </c>
    </row>
    <row r="103" spans="1:4" x14ac:dyDescent="0.3">
      <c r="A103" s="1">
        <v>203.13272714991999</v>
      </c>
      <c r="B103" s="1">
        <v>27.962357051616699</v>
      </c>
      <c r="C103" s="1">
        <v>24.1417172719656</v>
      </c>
      <c r="D103" s="1">
        <v>30.409820316483501</v>
      </c>
    </row>
    <row r="104" spans="1:4" x14ac:dyDescent="0.3">
      <c r="A104" s="1">
        <v>205.14340180553299</v>
      </c>
      <c r="B104" s="1">
        <v>27.927011665313099</v>
      </c>
      <c r="C104" s="1">
        <v>24.0983320135777</v>
      </c>
      <c r="D104" s="1">
        <v>30.380368760962298</v>
      </c>
    </row>
    <row r="105" spans="1:4" x14ac:dyDescent="0.3">
      <c r="A105" s="1">
        <v>207.15407646114599</v>
      </c>
      <c r="B105" s="1">
        <v>27.891665183509499</v>
      </c>
      <c r="C105" s="1">
        <v>24.058707971417899</v>
      </c>
      <c r="D105" s="1">
        <v>30.3505833179394</v>
      </c>
    </row>
    <row r="106" spans="1:4" x14ac:dyDescent="0.3">
      <c r="A106" s="1">
        <v>209.16475111675899</v>
      </c>
      <c r="B106" s="1">
        <v>27.856317828610699</v>
      </c>
      <c r="C106" s="1">
        <v>24.0148103475013</v>
      </c>
      <c r="D106" s="1">
        <v>30.3174502531751</v>
      </c>
    </row>
    <row r="107" spans="1:4" x14ac:dyDescent="0.3">
      <c r="A107" s="1">
        <v>211.17542577237199</v>
      </c>
      <c r="B107" s="1">
        <v>27.820969823037402</v>
      </c>
      <c r="C107" s="1">
        <v>23.9761520913681</v>
      </c>
      <c r="D107" s="1">
        <v>30.290318963300301</v>
      </c>
    </row>
    <row r="108" spans="1:4" x14ac:dyDescent="0.3">
      <c r="A108" s="1">
        <v>213.186100427985</v>
      </c>
      <c r="B108" s="1">
        <v>27.785621389217699</v>
      </c>
      <c r="C108" s="1">
        <v>23.940937270764401</v>
      </c>
      <c r="D108" s="1">
        <v>30.257238362619901</v>
      </c>
    </row>
    <row r="109" spans="1:4" x14ac:dyDescent="0.3">
      <c r="A109" s="1">
        <v>215.196775083598</v>
      </c>
      <c r="B109" s="1">
        <v>27.750272749579501</v>
      </c>
      <c r="C109" s="1">
        <v>23.9020821301532</v>
      </c>
      <c r="D109" s="1">
        <v>30.226849057763101</v>
      </c>
    </row>
    <row r="110" spans="1:4" x14ac:dyDescent="0.3">
      <c r="A110" s="1">
        <v>217.207449739211</v>
      </c>
      <c r="B110" s="1">
        <v>27.7149241265417</v>
      </c>
      <c r="C110" s="1">
        <v>23.8557939530974</v>
      </c>
      <c r="D110" s="1">
        <v>30.197033940374201</v>
      </c>
    </row>
    <row r="111" spans="1:4" x14ac:dyDescent="0.3">
      <c r="A111" s="1">
        <v>219.218124394824</v>
      </c>
      <c r="B111" s="1">
        <v>27.679575742506898</v>
      </c>
      <c r="C111" s="1">
        <v>23.808634463271101</v>
      </c>
      <c r="D111" s="1">
        <v>30.1670973941958</v>
      </c>
    </row>
    <row r="112" spans="1:4" x14ac:dyDescent="0.3">
      <c r="A112" s="1">
        <v>221.228799050437</v>
      </c>
      <c r="B112" s="1">
        <v>27.6442278198524</v>
      </c>
      <c r="C112" s="1">
        <v>23.763706418435699</v>
      </c>
      <c r="D112" s="1">
        <v>30.133700017033298</v>
      </c>
    </row>
    <row r="113" spans="1:4" x14ac:dyDescent="0.3">
      <c r="A113" s="1">
        <v>223.23947370605001</v>
      </c>
      <c r="B113" s="1">
        <v>27.608880580922701</v>
      </c>
      <c r="C113" s="1">
        <v>23.720228733850998</v>
      </c>
      <c r="D113" s="1">
        <v>30.098962867263001</v>
      </c>
    </row>
    <row r="114" spans="1:4" x14ac:dyDescent="0.3">
      <c r="A114" s="1">
        <v>225.25014836166301</v>
      </c>
      <c r="B114" s="1">
        <v>27.573534248021399</v>
      </c>
      <c r="C114" s="1">
        <v>23.673483245195001</v>
      </c>
      <c r="D114" s="1">
        <v>30.0711790029805</v>
      </c>
    </row>
    <row r="115" spans="1:4" x14ac:dyDescent="0.3">
      <c r="A115" s="1">
        <v>227.26082301727601</v>
      </c>
      <c r="B115" s="1">
        <v>27.5381890434026</v>
      </c>
      <c r="C115" s="1">
        <v>23.6322954347912</v>
      </c>
      <c r="D115" s="1">
        <v>30.0401324439758</v>
      </c>
    </row>
    <row r="116" spans="1:4" x14ac:dyDescent="0.3">
      <c r="A116" s="1">
        <v>229.27149767288901</v>
      </c>
      <c r="B116" s="1">
        <v>27.502845189263301</v>
      </c>
      <c r="C116" s="1">
        <v>23.5911143322645</v>
      </c>
      <c r="D116" s="1">
        <v>30.010450370337999</v>
      </c>
    </row>
    <row r="117" spans="1:4" x14ac:dyDescent="0.3">
      <c r="A117" s="1">
        <v>231.28217232850301</v>
      </c>
      <c r="B117" s="1">
        <v>27.4675029077349</v>
      </c>
      <c r="C117" s="1">
        <v>23.541626028288</v>
      </c>
      <c r="D117" s="1">
        <v>29.9853123385817</v>
      </c>
    </row>
    <row r="118" spans="1:4" x14ac:dyDescent="0.3">
      <c r="A118" s="1">
        <v>233.29284698411601</v>
      </c>
      <c r="B118" s="1">
        <v>27.4321624208755</v>
      </c>
      <c r="C118" s="1">
        <v>23.4996287774146</v>
      </c>
      <c r="D118" s="1">
        <v>29.953564769942599</v>
      </c>
    </row>
    <row r="119" spans="1:4" x14ac:dyDescent="0.3">
      <c r="A119" s="1">
        <v>235.30352163972901</v>
      </c>
      <c r="B119" s="1">
        <v>27.396823950661599</v>
      </c>
      <c r="C119" s="1">
        <v>23.452178575580799</v>
      </c>
      <c r="D119" s="1">
        <v>29.9265018815315</v>
      </c>
    </row>
    <row r="120" spans="1:4" x14ac:dyDescent="0.3">
      <c r="A120" s="1">
        <v>237.31419629534199</v>
      </c>
      <c r="B120" s="1">
        <v>27.361487718980001</v>
      </c>
      <c r="C120" s="1">
        <v>23.410225321258</v>
      </c>
      <c r="D120" s="1">
        <v>29.899574301560499</v>
      </c>
    </row>
    <row r="121" spans="1:4" x14ac:dyDescent="0.3">
      <c r="A121" s="1">
        <v>239.32487095095499</v>
      </c>
      <c r="B121" s="1">
        <v>27.326153947619801</v>
      </c>
      <c r="C121" s="1">
        <v>23.368035012270301</v>
      </c>
      <c r="D121" s="1">
        <v>29.868276111467399</v>
      </c>
    </row>
    <row r="122" spans="1:4" x14ac:dyDescent="0.3">
      <c r="A122" s="1">
        <v>241.33554560656799</v>
      </c>
      <c r="B122" s="1">
        <v>27.290822858264502</v>
      </c>
      <c r="C122" s="1">
        <v>23.322501650345199</v>
      </c>
      <c r="D122" s="1">
        <v>29.8394852285852</v>
      </c>
    </row>
    <row r="123" spans="1:4" x14ac:dyDescent="0.3">
      <c r="A123" s="1">
        <v>243.34622026218099</v>
      </c>
      <c r="B123" s="1">
        <v>27.2554946724836</v>
      </c>
      <c r="C123" s="1">
        <v>23.2780954330293</v>
      </c>
      <c r="D123" s="1">
        <v>29.809348085193601</v>
      </c>
    </row>
    <row r="124" spans="1:4" x14ac:dyDescent="0.3">
      <c r="A124" s="1">
        <v>245.35689491779399</v>
      </c>
      <c r="B124" s="1">
        <v>27.220169611725002</v>
      </c>
      <c r="C124" s="1">
        <v>23.229680391326099</v>
      </c>
      <c r="D124" s="1">
        <v>29.7827478069192</v>
      </c>
    </row>
    <row r="125" spans="1:4" x14ac:dyDescent="0.3">
      <c r="A125" s="1">
        <v>247.367569573407</v>
      </c>
      <c r="B125" s="1">
        <v>27.1848478973067</v>
      </c>
      <c r="C125" s="1">
        <v>23.185832630585001</v>
      </c>
      <c r="D125" s="1">
        <v>29.753448951982499</v>
      </c>
    </row>
    <row r="126" spans="1:4" x14ac:dyDescent="0.3">
      <c r="A126" s="1">
        <v>249.37824422902</v>
      </c>
      <c r="B126" s="1">
        <v>27.149529750408799</v>
      </c>
      <c r="C126" s="1">
        <v>23.1409368180298</v>
      </c>
      <c r="D126" s="1">
        <v>29.725290664437001</v>
      </c>
    </row>
    <row r="127" spans="1:4" x14ac:dyDescent="0.3">
      <c r="A127" s="1">
        <v>251.388918884633</v>
      </c>
      <c r="B127" s="1">
        <v>27.114215392065599</v>
      </c>
      <c r="C127" s="1">
        <v>23.089729431958499</v>
      </c>
      <c r="D127" s="1">
        <v>29.697671616568101</v>
      </c>
    </row>
    <row r="128" spans="1:4" x14ac:dyDescent="0.3">
      <c r="A128" s="1">
        <v>253.399593540246</v>
      </c>
      <c r="B128" s="1">
        <v>27.078905043157601</v>
      </c>
      <c r="C128" s="1">
        <v>23.0437942872218</v>
      </c>
      <c r="D128" s="1">
        <v>29.669180921168302</v>
      </c>
    </row>
    <row r="129" spans="1:4" x14ac:dyDescent="0.3">
      <c r="A129" s="1">
        <v>255.410268195859</v>
      </c>
      <c r="B129" s="1">
        <v>27.043598924403799</v>
      </c>
      <c r="C129" s="1">
        <v>22.999728429768901</v>
      </c>
      <c r="D129" s="1">
        <v>29.641113083871002</v>
      </c>
    </row>
    <row r="130" spans="1:4" x14ac:dyDescent="0.3">
      <c r="A130" s="1">
        <v>257.42094285147198</v>
      </c>
      <c r="B130" s="1">
        <v>27.008297256353099</v>
      </c>
      <c r="C130" s="1">
        <v>22.953895166224999</v>
      </c>
      <c r="D130" s="1">
        <v>29.616129461882501</v>
      </c>
    </row>
    <row r="131" spans="1:4" x14ac:dyDescent="0.3">
      <c r="A131" s="1">
        <v>259.43161750708498</v>
      </c>
      <c r="B131" s="1">
        <v>26.973000259377301</v>
      </c>
      <c r="C131" s="1">
        <v>22.8970888448005</v>
      </c>
      <c r="D131" s="1">
        <v>29.590696845895199</v>
      </c>
    </row>
    <row r="132" spans="1:4" x14ac:dyDescent="0.3">
      <c r="A132" s="1">
        <v>261.44229216269798</v>
      </c>
      <c r="B132" s="1">
        <v>26.937708153662101</v>
      </c>
      <c r="C132" s="1">
        <v>22.849061697848601</v>
      </c>
      <c r="D132" s="1">
        <v>29.566791821560699</v>
      </c>
    </row>
    <row r="133" spans="1:4" x14ac:dyDescent="0.3">
      <c r="A133" s="1">
        <v>263.45296681831201</v>
      </c>
      <c r="B133" s="1">
        <v>26.902421159200401</v>
      </c>
      <c r="C133" s="1">
        <v>22.803200543901301</v>
      </c>
      <c r="D133" s="1">
        <v>29.544380022625699</v>
      </c>
    </row>
    <row r="134" spans="1:4" x14ac:dyDescent="0.3">
      <c r="A134" s="1">
        <v>265.46364147392501</v>
      </c>
      <c r="B134" s="1">
        <v>26.867139495783501</v>
      </c>
      <c r="C134" s="1">
        <v>22.757539184309099</v>
      </c>
      <c r="D134" s="1">
        <v>29.522471609046299</v>
      </c>
    </row>
    <row r="135" spans="1:4" x14ac:dyDescent="0.3">
      <c r="A135" s="1">
        <v>267.47431612953801</v>
      </c>
      <c r="B135" s="1">
        <v>26.8318633829936</v>
      </c>
      <c r="C135" s="1">
        <v>22.710918932653101</v>
      </c>
      <c r="D135" s="1">
        <v>29.497674329069</v>
      </c>
    </row>
    <row r="136" spans="1:4" x14ac:dyDescent="0.3">
      <c r="A136" s="1">
        <v>269.48499078515101</v>
      </c>
      <c r="B136" s="1">
        <v>26.7965930401961</v>
      </c>
      <c r="C136" s="1">
        <v>22.665933912962</v>
      </c>
      <c r="D136" s="1">
        <v>29.4694957537953</v>
      </c>
    </row>
    <row r="137" spans="1:4" x14ac:dyDescent="0.3">
      <c r="A137" s="1">
        <v>271.49566544076401</v>
      </c>
      <c r="B137" s="1">
        <v>26.761328686531701</v>
      </c>
      <c r="C137" s="1">
        <v>22.623626498320998</v>
      </c>
      <c r="D137" s="1">
        <v>29.4444018192154</v>
      </c>
    </row>
    <row r="138" spans="1:4" x14ac:dyDescent="0.3">
      <c r="A138" s="1">
        <v>273.50634009637702</v>
      </c>
      <c r="B138" s="1">
        <v>26.726070540908498</v>
      </c>
      <c r="C138" s="1">
        <v>22.571544756653498</v>
      </c>
      <c r="D138" s="1">
        <v>29.421064660263202</v>
      </c>
    </row>
    <row r="139" spans="1:4" x14ac:dyDescent="0.3">
      <c r="A139" s="1">
        <v>275.51701475199002</v>
      </c>
      <c r="B139" s="1">
        <v>26.690818821994402</v>
      </c>
      <c r="C139" s="1">
        <v>22.523976810644999</v>
      </c>
      <c r="D139" s="1">
        <v>29.398309953803</v>
      </c>
    </row>
    <row r="140" spans="1:4" x14ac:dyDescent="0.3">
      <c r="A140" s="1">
        <v>277.52768940760302</v>
      </c>
      <c r="B140" s="1">
        <v>26.6555737482092</v>
      </c>
      <c r="C140" s="1">
        <v>22.4727537010452</v>
      </c>
      <c r="D140" s="1">
        <v>29.373604939213301</v>
      </c>
    </row>
    <row r="141" spans="1:4" x14ac:dyDescent="0.3">
      <c r="A141" s="1">
        <v>279.53836406321602</v>
      </c>
      <c r="B141" s="1">
        <v>26.6203355377172</v>
      </c>
      <c r="C141" s="1">
        <v>22.422814450763099</v>
      </c>
      <c r="D141" s="1">
        <v>29.3513176335005</v>
      </c>
    </row>
    <row r="142" spans="1:4" x14ac:dyDescent="0.3">
      <c r="A142" s="1">
        <v>281.54903871882902</v>
      </c>
      <c r="B142" s="1">
        <v>26.585104408419099</v>
      </c>
      <c r="C142" s="1">
        <v>22.374021164098799</v>
      </c>
      <c r="D142" s="1">
        <v>29.327913121064899</v>
      </c>
    </row>
    <row r="143" spans="1:4" x14ac:dyDescent="0.3">
      <c r="A143" s="1">
        <v>283.55971337444203</v>
      </c>
      <c r="B143" s="1">
        <v>26.549880577944801</v>
      </c>
      <c r="C143" s="1">
        <v>22.322776520398602</v>
      </c>
      <c r="D143" s="1">
        <v>29.304416064087299</v>
      </c>
    </row>
    <row r="144" spans="1:4" x14ac:dyDescent="0.3">
      <c r="A144" s="1">
        <v>285.57038803005503</v>
      </c>
      <c r="B144" s="1">
        <v>26.5146642636454</v>
      </c>
      <c r="C144" s="1">
        <v>22.2679365814028</v>
      </c>
      <c r="D144" s="1">
        <v>29.2854388381406</v>
      </c>
    </row>
    <row r="145" spans="1:4" x14ac:dyDescent="0.3">
      <c r="A145" s="1">
        <v>287.58106268566797</v>
      </c>
      <c r="B145" s="1">
        <v>26.479455682585701</v>
      </c>
      <c r="C145" s="1">
        <v>22.218617566256299</v>
      </c>
      <c r="D145" s="1">
        <v>29.263988908240201</v>
      </c>
    </row>
    <row r="146" spans="1:4" x14ac:dyDescent="0.3">
      <c r="A146" s="1">
        <v>289.59173734128098</v>
      </c>
      <c r="B146" s="1">
        <v>26.4442550515368</v>
      </c>
      <c r="C146" s="1">
        <v>22.1630897882869</v>
      </c>
      <c r="D146" s="1">
        <v>29.2411260303669</v>
      </c>
    </row>
    <row r="147" spans="1:4" x14ac:dyDescent="0.3">
      <c r="A147" s="1">
        <v>291.60241199689398</v>
      </c>
      <c r="B147" s="1">
        <v>26.4090625869684</v>
      </c>
      <c r="C147" s="1">
        <v>22.107440218948799</v>
      </c>
      <c r="D147" s="1">
        <v>29.214440640384201</v>
      </c>
    </row>
    <row r="148" spans="1:4" x14ac:dyDescent="0.3">
      <c r="A148" s="1">
        <v>293.613086652508</v>
      </c>
      <c r="B148" s="1">
        <v>26.373878505041102</v>
      </c>
      <c r="C148" s="1">
        <v>22.0524378574517</v>
      </c>
      <c r="D148" s="1">
        <v>29.1914955463848</v>
      </c>
    </row>
    <row r="149" spans="1:4" x14ac:dyDescent="0.3">
      <c r="A149" s="1">
        <v>295.623761308121</v>
      </c>
      <c r="B149" s="1">
        <v>26.338703021599599</v>
      </c>
      <c r="C149" s="1">
        <v>21.996051686764801</v>
      </c>
      <c r="D149" s="1">
        <v>29.169653802642799</v>
      </c>
    </row>
    <row r="150" spans="1:4" x14ac:dyDescent="0.3">
      <c r="A150" s="1">
        <v>297.63443596373401</v>
      </c>
      <c r="B150" s="1">
        <v>26.303536352164201</v>
      </c>
      <c r="C150" s="1">
        <v>21.939910510586099</v>
      </c>
      <c r="D150" s="1">
        <v>29.147361224814698</v>
      </c>
    </row>
    <row r="151" spans="1:4" x14ac:dyDescent="0.3">
      <c r="A151" s="1">
        <v>299.64511061934701</v>
      </c>
      <c r="B151" s="1">
        <v>26.268378711924399</v>
      </c>
      <c r="C151" s="1">
        <v>21.888130006863001</v>
      </c>
      <c r="D151" s="1">
        <v>29.126807954873598</v>
      </c>
    </row>
    <row r="152" spans="1:4" x14ac:dyDescent="0.3">
      <c r="A152" s="1">
        <v>301.65578527496001</v>
      </c>
      <c r="B152" s="1">
        <v>26.2332303157309</v>
      </c>
      <c r="C152" s="1">
        <v>21.8354589665181</v>
      </c>
      <c r="D152" s="1">
        <v>29.104041951402699</v>
      </c>
    </row>
    <row r="153" spans="1:4" x14ac:dyDescent="0.3">
      <c r="A153" s="1">
        <v>303.66645993057301</v>
      </c>
      <c r="B153" s="1">
        <v>26.1980913780883</v>
      </c>
      <c r="C153" s="1">
        <v>21.781928638242199</v>
      </c>
      <c r="D153" s="1">
        <v>29.084542067915098</v>
      </c>
    </row>
    <row r="154" spans="1:4" x14ac:dyDescent="0.3">
      <c r="A154" s="1">
        <v>305.67713458618601</v>
      </c>
      <c r="B154" s="1">
        <v>26.1629621131482</v>
      </c>
      <c r="C154" s="1">
        <v>21.728261293596098</v>
      </c>
      <c r="D154" s="1">
        <v>29.0618516382319</v>
      </c>
    </row>
    <row r="155" spans="1:4" x14ac:dyDescent="0.3">
      <c r="A155" s="1">
        <v>307.68780924179902</v>
      </c>
      <c r="B155" s="1">
        <v>26.1278427347013</v>
      </c>
      <c r="C155" s="1">
        <v>21.671258953804799</v>
      </c>
      <c r="D155" s="1">
        <v>29.038849323710799</v>
      </c>
    </row>
    <row r="156" spans="1:4" x14ac:dyDescent="0.3">
      <c r="A156" s="1">
        <v>309.69848389741202</v>
      </c>
      <c r="B156" s="1">
        <v>26.092733456170599</v>
      </c>
      <c r="C156" s="1">
        <v>21.615788980111098</v>
      </c>
      <c r="D156" s="1">
        <v>29.012574321076698</v>
      </c>
    </row>
    <row r="157" spans="1:4" x14ac:dyDescent="0.3">
      <c r="A157" s="1">
        <v>311.70915855302502</v>
      </c>
      <c r="B157" s="1">
        <v>26.057634490604102</v>
      </c>
      <c r="C157" s="1">
        <v>21.562234604680999</v>
      </c>
      <c r="D157" s="1">
        <v>28.990573296323301</v>
      </c>
    </row>
    <row r="158" spans="1:4" x14ac:dyDescent="0.3">
      <c r="A158" s="1">
        <v>313.71983320863802</v>
      </c>
      <c r="B158" s="1">
        <v>26.022546050667401</v>
      </c>
      <c r="C158" s="1">
        <v>21.507170645040201</v>
      </c>
      <c r="D158" s="1">
        <v>28.971433670525698</v>
      </c>
    </row>
    <row r="159" spans="1:4" x14ac:dyDescent="0.3">
      <c r="A159" s="1">
        <v>315.73050786425102</v>
      </c>
      <c r="B159" s="1">
        <v>25.987468348636899</v>
      </c>
      <c r="C159" s="1">
        <v>21.4564690429069</v>
      </c>
      <c r="D159" s="1">
        <v>28.948818005974399</v>
      </c>
    </row>
    <row r="160" spans="1:4" x14ac:dyDescent="0.3">
      <c r="A160" s="1">
        <v>317.74118251986403</v>
      </c>
      <c r="B160" s="1">
        <v>25.9524015963922</v>
      </c>
      <c r="C160" s="1">
        <v>21.404970083782899</v>
      </c>
      <c r="D160" s="1">
        <v>28.930809701472199</v>
      </c>
    </row>
    <row r="161" spans="1:4" x14ac:dyDescent="0.3">
      <c r="A161" s="1">
        <v>319.75185717547703</v>
      </c>
      <c r="B161" s="1">
        <v>25.917346005409701</v>
      </c>
      <c r="C161" s="1">
        <v>21.349581963199601</v>
      </c>
      <c r="D161" s="1">
        <v>28.908119558837999</v>
      </c>
    </row>
    <row r="162" spans="1:4" x14ac:dyDescent="0.3">
      <c r="A162" s="1">
        <v>321.76253183108997</v>
      </c>
      <c r="B162" s="1">
        <v>25.882301786755001</v>
      </c>
      <c r="C162" s="1">
        <v>21.295488046586499</v>
      </c>
      <c r="D162" s="1">
        <v>28.885543246176798</v>
      </c>
    </row>
    <row r="163" spans="1:4" x14ac:dyDescent="0.3">
      <c r="A163" s="1">
        <v>323.773206486704</v>
      </c>
      <c r="B163" s="1">
        <v>25.847269151076301</v>
      </c>
      <c r="C163" s="1">
        <v>21.235695421114201</v>
      </c>
      <c r="D163" s="1">
        <v>28.863553627515699</v>
      </c>
    </row>
    <row r="164" spans="1:4" x14ac:dyDescent="0.3">
      <c r="A164" s="1">
        <v>325.783881142317</v>
      </c>
      <c r="B164" s="1">
        <v>25.812248308596899</v>
      </c>
      <c r="C164" s="1">
        <v>21.178104656656199</v>
      </c>
      <c r="D164" s="1">
        <v>28.84406934491</v>
      </c>
    </row>
    <row r="165" spans="1:4" x14ac:dyDescent="0.3">
      <c r="A165" s="1">
        <v>327.79455579793</v>
      </c>
      <c r="B165" s="1">
        <v>25.777239469109102</v>
      </c>
      <c r="C165" s="1">
        <v>21.122296087147301</v>
      </c>
      <c r="D165" s="1">
        <v>28.823975372564</v>
      </c>
    </row>
    <row r="166" spans="1:4" x14ac:dyDescent="0.3">
      <c r="A166" s="1">
        <v>329.805230453543</v>
      </c>
      <c r="B166" s="1">
        <v>25.742242841966601</v>
      </c>
      <c r="C166" s="1">
        <v>21.0643628628907</v>
      </c>
      <c r="D166" s="1">
        <v>28.804228968297501</v>
      </c>
    </row>
    <row r="167" spans="1:4" x14ac:dyDescent="0.3">
      <c r="A167" s="1">
        <v>331.81590510915601</v>
      </c>
      <c r="B167" s="1">
        <v>25.707258636078102</v>
      </c>
      <c r="C167" s="1">
        <v>21.014861883707901</v>
      </c>
      <c r="D167" s="1">
        <v>28.786690858654001</v>
      </c>
    </row>
    <row r="168" spans="1:4" x14ac:dyDescent="0.3">
      <c r="A168" s="1">
        <v>333.82657976476901</v>
      </c>
      <c r="B168" s="1">
        <v>25.672287059900199</v>
      </c>
      <c r="C168" s="1">
        <v>20.960328093338902</v>
      </c>
      <c r="D168" s="1">
        <v>28.763924116002201</v>
      </c>
    </row>
    <row r="169" spans="1:4" x14ac:dyDescent="0.3">
      <c r="A169" s="1">
        <v>335.83725442038201</v>
      </c>
      <c r="B169" s="1">
        <v>25.637328321431202</v>
      </c>
      <c r="C169" s="1">
        <v>20.903066414529501</v>
      </c>
      <c r="D169" s="1">
        <v>28.743280861767101</v>
      </c>
    </row>
    <row r="170" spans="1:4" x14ac:dyDescent="0.3">
      <c r="A170" s="1">
        <v>337.84792907599501</v>
      </c>
      <c r="B170" s="1">
        <v>25.6023826282036</v>
      </c>
      <c r="C170" s="1">
        <v>20.844496716488099</v>
      </c>
      <c r="D170" s="1">
        <v>28.723595635569499</v>
      </c>
    </row>
    <row r="171" spans="1:4" x14ac:dyDescent="0.3">
      <c r="A171" s="1">
        <v>339.85860373160801</v>
      </c>
      <c r="B171" s="1">
        <v>25.567450187278201</v>
      </c>
      <c r="C171" s="1">
        <v>20.784372919237502</v>
      </c>
      <c r="D171" s="1">
        <v>28.7050361783804</v>
      </c>
    </row>
    <row r="172" spans="1:4" x14ac:dyDescent="0.3">
      <c r="A172" s="1">
        <v>341.86927838722102</v>
      </c>
      <c r="B172" s="1">
        <v>25.532531205236801</v>
      </c>
      <c r="C172" s="1">
        <v>20.727287634252999</v>
      </c>
      <c r="D172" s="1">
        <v>28.686587128551</v>
      </c>
    </row>
    <row r="173" spans="1:4" x14ac:dyDescent="0.3">
      <c r="A173" s="1">
        <v>343.87995304283402</v>
      </c>
      <c r="B173" s="1">
        <v>25.497625888176501</v>
      </c>
      <c r="C173" s="1">
        <v>20.6696604521095</v>
      </c>
      <c r="D173" s="1">
        <v>28.666896884579501</v>
      </c>
    </row>
    <row r="174" spans="1:4" x14ac:dyDescent="0.3">
      <c r="A174" s="1">
        <v>345.89062769844702</v>
      </c>
      <c r="B174" s="1">
        <v>25.462734441702199</v>
      </c>
      <c r="C174" s="1">
        <v>20.614832078585199</v>
      </c>
      <c r="D174" s="1">
        <v>28.646977731647201</v>
      </c>
    </row>
    <row r="175" spans="1:4" x14ac:dyDescent="0.3">
      <c r="A175" s="1">
        <v>347.90130235406002</v>
      </c>
      <c r="B175" s="1">
        <v>25.427857070920801</v>
      </c>
      <c r="C175" s="1">
        <v>20.555120457153102</v>
      </c>
      <c r="D175" s="1">
        <v>28.627177134372999</v>
      </c>
    </row>
    <row r="176" spans="1:4" x14ac:dyDescent="0.3">
      <c r="A176" s="1">
        <v>349.91197700967302</v>
      </c>
      <c r="B176" s="1">
        <v>25.3929939804346</v>
      </c>
      <c r="C176" s="1">
        <v>20.493848048917702</v>
      </c>
      <c r="D176" s="1">
        <v>28.608522009502401</v>
      </c>
    </row>
    <row r="177" spans="1:4" x14ac:dyDescent="0.3">
      <c r="A177" s="1">
        <v>351.92265166528603</v>
      </c>
      <c r="B177" s="1">
        <v>25.3581453743348</v>
      </c>
      <c r="C177" s="1">
        <v>20.440291729147201</v>
      </c>
      <c r="D177" s="1">
        <v>28.5885122174877</v>
      </c>
    </row>
    <row r="178" spans="1:4" x14ac:dyDescent="0.3">
      <c r="A178" s="1">
        <v>353.93332632089999</v>
      </c>
      <c r="B178" s="1">
        <v>25.3233114561951</v>
      </c>
      <c r="C178" s="1">
        <v>20.385946208233801</v>
      </c>
      <c r="D178" s="1">
        <v>28.568603801924102</v>
      </c>
    </row>
    <row r="179" spans="1:4" x14ac:dyDescent="0.3">
      <c r="A179" s="1">
        <v>355.944000976513</v>
      </c>
      <c r="B179" s="1">
        <v>25.288492429065901</v>
      </c>
      <c r="C179" s="1">
        <v>20.324573982169699</v>
      </c>
      <c r="D179" s="1">
        <v>28.549841716473601</v>
      </c>
    </row>
    <row r="180" spans="1:4" x14ac:dyDescent="0.3">
      <c r="A180" s="1">
        <v>357.954675632126</v>
      </c>
      <c r="B180" s="1">
        <v>25.253688495467301</v>
      </c>
      <c r="C180" s="1">
        <v>20.2706577618113</v>
      </c>
      <c r="D180" s="1">
        <v>28.533250288639401</v>
      </c>
    </row>
    <row r="181" spans="1:4" x14ac:dyDescent="0.3">
      <c r="A181" s="1">
        <v>359.965350287739</v>
      </c>
      <c r="B181" s="1">
        <v>25.218899857383601</v>
      </c>
      <c r="C181" s="1">
        <v>20.2163954940054</v>
      </c>
      <c r="D181" s="1">
        <v>28.514197813637001</v>
      </c>
    </row>
    <row r="182" spans="1:4" x14ac:dyDescent="0.3">
      <c r="A182" s="1">
        <v>361.976024943352</v>
      </c>
      <c r="B182" s="1">
        <v>25.184126716256699</v>
      </c>
      <c r="C182" s="1">
        <v>20.1503508050661</v>
      </c>
      <c r="D182" s="1">
        <v>28.494042414189298</v>
      </c>
    </row>
    <row r="183" spans="1:4" x14ac:dyDescent="0.3">
      <c r="A183" s="1">
        <v>363.986699598965</v>
      </c>
      <c r="B183" s="1">
        <v>25.149369272980199</v>
      </c>
      <c r="C183" s="1">
        <v>20.0901309982752</v>
      </c>
      <c r="D183" s="1">
        <v>28.476008274622899</v>
      </c>
    </row>
    <row r="184" spans="1:4" x14ac:dyDescent="0.3">
      <c r="A184" s="1">
        <v>365.99737425457801</v>
      </c>
      <c r="B184" s="1">
        <v>25.114627727893399</v>
      </c>
      <c r="C184" s="1">
        <v>20.034944922429101</v>
      </c>
      <c r="D184" s="1">
        <v>28.461222341650899</v>
      </c>
    </row>
    <row r="185" spans="1:4" x14ac:dyDescent="0.3">
      <c r="A185" s="1">
        <v>368.00804891019101</v>
      </c>
      <c r="B185" s="1">
        <v>25.079902280775102</v>
      </c>
      <c r="C185" s="1">
        <v>19.971450234172401</v>
      </c>
      <c r="D185" s="1">
        <v>28.444033788033</v>
      </c>
    </row>
    <row r="186" spans="1:4" x14ac:dyDescent="0.3">
      <c r="A186" s="1">
        <v>370.01872356580401</v>
      </c>
      <c r="B186" s="1">
        <v>25.045193130837799</v>
      </c>
      <c r="C186" s="1">
        <v>19.908150929161799</v>
      </c>
      <c r="D186" s="1">
        <v>28.425883640040901</v>
      </c>
    </row>
    <row r="187" spans="1:4" x14ac:dyDescent="0.3">
      <c r="A187" s="1">
        <v>372.02939822141701</v>
      </c>
      <c r="B187" s="1">
        <v>25.010500476721798</v>
      </c>
      <c r="C187" s="1">
        <v>19.853815028955999</v>
      </c>
      <c r="D187" s="1">
        <v>28.4060547892926</v>
      </c>
    </row>
    <row r="188" spans="1:4" x14ac:dyDescent="0.3">
      <c r="A188" s="1">
        <v>374.04007287703001</v>
      </c>
      <c r="B188" s="1">
        <v>24.9758245164894</v>
      </c>
      <c r="C188" s="1">
        <v>19.795121336233599</v>
      </c>
      <c r="D188" s="1">
        <v>28.388229299762699</v>
      </c>
    </row>
    <row r="189" spans="1:4" x14ac:dyDescent="0.3">
      <c r="A189" s="1">
        <v>376.05074753264302</v>
      </c>
      <c r="B189" s="1">
        <v>24.9411654476188</v>
      </c>
      <c r="C189" s="1">
        <v>19.7375848744413</v>
      </c>
      <c r="D189" s="1">
        <v>28.369404851222299</v>
      </c>
    </row>
    <row r="190" spans="1:4" x14ac:dyDescent="0.3">
      <c r="A190" s="1">
        <v>378.06142218825602</v>
      </c>
      <c r="B190" s="1">
        <v>24.906523466998902</v>
      </c>
      <c r="C190" s="1">
        <v>19.6808566159519</v>
      </c>
      <c r="D190" s="1">
        <v>28.3544914309952</v>
      </c>
    </row>
    <row r="191" spans="1:4" x14ac:dyDescent="0.3">
      <c r="A191" s="1">
        <v>380.07209684386902</v>
      </c>
      <c r="B191" s="1">
        <v>24.871898770923</v>
      </c>
      <c r="C191" s="1">
        <v>19.624853276403901</v>
      </c>
      <c r="D191" s="1">
        <v>28.3346994154954</v>
      </c>
    </row>
    <row r="192" spans="1:4" x14ac:dyDescent="0.3">
      <c r="A192" s="1">
        <v>382.08277149948202</v>
      </c>
      <c r="B192" s="1">
        <v>24.837291555083699</v>
      </c>
      <c r="C192" s="1">
        <v>19.5670828572045</v>
      </c>
      <c r="D192" s="1">
        <v>28.312991962650099</v>
      </c>
    </row>
    <row r="193" spans="1:4" x14ac:dyDescent="0.3">
      <c r="A193" s="1">
        <v>384.09344615509502</v>
      </c>
      <c r="B193" s="1">
        <v>24.8027020145671</v>
      </c>
      <c r="C193" s="1">
        <v>19.506533342139701</v>
      </c>
      <c r="D193" s="1">
        <v>28.298297109649099</v>
      </c>
    </row>
    <row r="194" spans="1:4" x14ac:dyDescent="0.3">
      <c r="A194" s="1">
        <v>386.10412081070899</v>
      </c>
      <c r="B194" s="1">
        <v>24.768130343847002</v>
      </c>
      <c r="C194" s="1">
        <v>19.449978918597999</v>
      </c>
      <c r="D194" s="1">
        <v>28.284587290103602</v>
      </c>
    </row>
    <row r="195" spans="1:4" x14ac:dyDescent="0.3">
      <c r="A195" s="1">
        <v>388.11479546632199</v>
      </c>
      <c r="B195" s="1">
        <v>24.733576736779899</v>
      </c>
      <c r="C195" s="1">
        <v>19.390142622375802</v>
      </c>
      <c r="D195" s="1">
        <v>28.269616154416902</v>
      </c>
    </row>
    <row r="196" spans="1:4" x14ac:dyDescent="0.3">
      <c r="A196" s="1">
        <v>390.125470121935</v>
      </c>
      <c r="B196" s="1">
        <v>24.699041386599198</v>
      </c>
      <c r="C196" s="1">
        <v>19.3265024777251</v>
      </c>
      <c r="D196" s="1">
        <v>28.2557982407392</v>
      </c>
    </row>
    <row r="197" spans="1:4" x14ac:dyDescent="0.3">
      <c r="A197" s="1">
        <v>392.136144777548</v>
      </c>
      <c r="B197" s="1">
        <v>24.664524485910199</v>
      </c>
      <c r="C197" s="1">
        <v>19.269807407632499</v>
      </c>
      <c r="D197" s="1">
        <v>28.239158027053701</v>
      </c>
    </row>
    <row r="198" spans="1:4" x14ac:dyDescent="0.3">
      <c r="A198" s="1">
        <v>394.146819433161</v>
      </c>
      <c r="B198" s="1">
        <v>24.6300262266844</v>
      </c>
      <c r="C198" s="1">
        <v>19.2096657980399</v>
      </c>
      <c r="D198" s="1">
        <v>28.218822133542499</v>
      </c>
    </row>
    <row r="199" spans="1:4" x14ac:dyDescent="0.3">
      <c r="A199" s="1">
        <v>396.157494088774</v>
      </c>
      <c r="B199" s="1">
        <v>24.5955468002544</v>
      </c>
      <c r="C199" s="1">
        <v>19.154568822149098</v>
      </c>
      <c r="D199" s="1">
        <v>28.201308343756502</v>
      </c>
    </row>
    <row r="200" spans="1:4" x14ac:dyDescent="0.3">
      <c r="A200" s="1">
        <v>398.168168744387</v>
      </c>
      <c r="B200" s="1">
        <v>24.561086397308699</v>
      </c>
      <c r="C200" s="1">
        <v>19.0952825382195</v>
      </c>
      <c r="D200" s="1">
        <v>28.180577124966099</v>
      </c>
    </row>
    <row r="201" spans="1:4" x14ac:dyDescent="0.3">
      <c r="A201" s="1">
        <v>400.17884340000001</v>
      </c>
      <c r="B201" s="1">
        <v>24.526645207886698</v>
      </c>
      <c r="C201" s="1">
        <v>19.034942588514902</v>
      </c>
      <c r="D201" s="1">
        <v>28.1641375233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ig.3A</vt:lpstr>
      <vt:lpstr>Fig.3B</vt:lpstr>
      <vt:lpstr>Fig.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ria GRECO</dc:creator>
  <cp:lastModifiedBy>Ilaria GRECO</cp:lastModifiedBy>
  <dcterms:created xsi:type="dcterms:W3CDTF">2024-12-01T08:53:08Z</dcterms:created>
  <dcterms:modified xsi:type="dcterms:W3CDTF">2024-12-02T08:59:57Z</dcterms:modified>
</cp:coreProperties>
</file>